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72\373\Stage300\Upload\Publisher\"/>
    </mc:Choice>
  </mc:AlternateContent>
  <bookViews>
    <workbookView xWindow="0" yWindow="1575" windowWidth="28800" windowHeight="13005"/>
  </bookViews>
  <sheets>
    <sheet name="Ind CpG" sheetId="1" r:id="rId1"/>
    <sheet name="CGI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2" l="1"/>
  <c r="B18" i="2"/>
  <c r="C3" i="2" l="1"/>
  <c r="R6" i="1"/>
  <c r="C4" i="2" l="1"/>
  <c r="C5" i="2"/>
  <c r="C6" i="2"/>
  <c r="C7" i="2"/>
  <c r="C8" i="2"/>
  <c r="C9" i="2"/>
  <c r="C10" i="2"/>
  <c r="C11" i="2"/>
  <c r="C12" i="2"/>
  <c r="C13" i="2"/>
  <c r="R5" i="1"/>
  <c r="R7" i="1"/>
  <c r="R8" i="1"/>
  <c r="R9" i="1"/>
  <c r="R10" i="1"/>
  <c r="R11" i="1"/>
  <c r="R12" i="1"/>
  <c r="R13" i="1"/>
  <c r="R14" i="1"/>
  <c r="R15" i="1"/>
  <c r="R16" i="1"/>
  <c r="R17" i="1"/>
  <c r="R18" i="1"/>
  <c r="R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4" i="1"/>
  <c r="S18" i="1"/>
  <c r="T18" i="1" s="1"/>
  <c r="P18" i="1"/>
  <c r="M18" i="1"/>
  <c r="N18" i="1" s="1"/>
  <c r="J18" i="1"/>
  <c r="G18" i="1"/>
  <c r="H18" i="1" s="1"/>
  <c r="D18" i="1"/>
  <c r="S17" i="1"/>
  <c r="T17" i="1" s="1"/>
  <c r="P17" i="1"/>
  <c r="M17" i="1"/>
  <c r="N17" i="1" s="1"/>
  <c r="J17" i="1"/>
  <c r="G17" i="1"/>
  <c r="H17" i="1" s="1"/>
  <c r="D17" i="1"/>
  <c r="S16" i="1"/>
  <c r="T16" i="1" s="1"/>
  <c r="P16" i="1"/>
  <c r="M16" i="1"/>
  <c r="N16" i="1" s="1"/>
  <c r="J16" i="1"/>
  <c r="G16" i="1"/>
  <c r="H16" i="1" s="1"/>
  <c r="D16" i="1"/>
  <c r="S15" i="1"/>
  <c r="T15" i="1" s="1"/>
  <c r="P15" i="1"/>
  <c r="M15" i="1"/>
  <c r="N15" i="1" s="1"/>
  <c r="J15" i="1"/>
  <c r="G15" i="1"/>
  <c r="H15" i="1" s="1"/>
  <c r="D15" i="1"/>
  <c r="P5" i="1"/>
  <c r="P6" i="1"/>
  <c r="P7" i="1"/>
  <c r="P8" i="1"/>
  <c r="P9" i="1"/>
  <c r="P10" i="1"/>
  <c r="P11" i="1"/>
  <c r="P12" i="1"/>
  <c r="P13" i="1"/>
  <c r="P14" i="1"/>
  <c r="P4" i="1"/>
  <c r="J5" i="1"/>
  <c r="J6" i="1"/>
  <c r="J7" i="1"/>
  <c r="J8" i="1"/>
  <c r="J9" i="1"/>
  <c r="J10" i="1"/>
  <c r="J11" i="1"/>
  <c r="J12" i="1"/>
  <c r="J13" i="1"/>
  <c r="J14" i="1"/>
  <c r="J4" i="1"/>
  <c r="D5" i="1"/>
  <c r="D6" i="1"/>
  <c r="D7" i="1"/>
  <c r="D8" i="1"/>
  <c r="D9" i="1"/>
  <c r="D10" i="1"/>
  <c r="D11" i="1"/>
  <c r="D12" i="1"/>
  <c r="D13" i="1"/>
  <c r="D14" i="1"/>
  <c r="D4" i="1"/>
  <c r="S14" i="1"/>
  <c r="T14" i="1" s="1"/>
  <c r="M14" i="1"/>
  <c r="N14" i="1" s="1"/>
  <c r="G14" i="1"/>
  <c r="H14" i="1" s="1"/>
  <c r="S13" i="1"/>
  <c r="T13" i="1" s="1"/>
  <c r="M13" i="1"/>
  <c r="N13" i="1" s="1"/>
  <c r="G13" i="1"/>
  <c r="H13" i="1" s="1"/>
  <c r="S12" i="1"/>
  <c r="T12" i="1" s="1"/>
  <c r="M12" i="1"/>
  <c r="N12" i="1" s="1"/>
  <c r="G12" i="1"/>
  <c r="H12" i="1" s="1"/>
  <c r="S11" i="1"/>
  <c r="T11" i="1" s="1"/>
  <c r="M11" i="1"/>
  <c r="N11" i="1" s="1"/>
  <c r="G11" i="1"/>
  <c r="H11" i="1" s="1"/>
  <c r="S10" i="1"/>
  <c r="T10" i="1" s="1"/>
  <c r="M10" i="1"/>
  <c r="N10" i="1" s="1"/>
  <c r="G10" i="1"/>
  <c r="H10" i="1" s="1"/>
  <c r="S6" i="1"/>
  <c r="T6" i="1" s="1"/>
  <c r="M6" i="1"/>
  <c r="N6" i="1" s="1"/>
  <c r="G6" i="1"/>
  <c r="H6" i="1" s="1"/>
  <c r="S5" i="1"/>
  <c r="T5" i="1" s="1"/>
  <c r="M5" i="1"/>
  <c r="N5" i="1" s="1"/>
  <c r="G5" i="1"/>
  <c r="H5" i="1" s="1"/>
  <c r="S4" i="1"/>
  <c r="T4" i="1" s="1"/>
  <c r="M4" i="1"/>
  <c r="N4" i="1" s="1"/>
  <c r="G4" i="1"/>
  <c r="H4" i="1" s="1"/>
  <c r="S9" i="1"/>
  <c r="T9" i="1" s="1"/>
  <c r="M9" i="1"/>
  <c r="N9" i="1" s="1"/>
  <c r="G9" i="1"/>
  <c r="H9" i="1" s="1"/>
  <c r="S8" i="1"/>
  <c r="T8" i="1" s="1"/>
  <c r="M8" i="1"/>
  <c r="N8" i="1" s="1"/>
  <c r="G8" i="1"/>
  <c r="H8" i="1" s="1"/>
  <c r="S7" i="1"/>
  <c r="T7" i="1" s="1"/>
  <c r="M7" i="1"/>
  <c r="N7" i="1" s="1"/>
  <c r="G7" i="1"/>
  <c r="H7" i="1" s="1"/>
  <c r="T22" i="1" l="1"/>
</calcChain>
</file>

<file path=xl/sharedStrings.xml><?xml version="1.0" encoding="utf-8"?>
<sst xmlns="http://schemas.openxmlformats.org/spreadsheetml/2006/main" count="50" uniqueCount="38">
  <si>
    <t>Time</t>
  </si>
  <si>
    <t>ID</t>
  </si>
  <si>
    <t xml:space="preserve">&gt;1 </t>
  </si>
  <si>
    <t>&gt;1 in %</t>
  </si>
  <si>
    <t>&gt;1 in CGI</t>
  </si>
  <si>
    <t>&gt;1 elsewhere</t>
  </si>
  <si>
    <t xml:space="preserve">&gt;3 </t>
  </si>
  <si>
    <t>&gt;3 in %</t>
  </si>
  <si>
    <t>&gt;3 in CGI</t>
  </si>
  <si>
    <t>&gt;3 elsewhere</t>
  </si>
  <si>
    <t xml:space="preserve">&gt;5 </t>
  </si>
  <si>
    <t>&gt;5 in %</t>
  </si>
  <si>
    <t>&gt;5 in CGI</t>
  </si>
  <si>
    <t>&gt;5 elsewhere</t>
  </si>
  <si>
    <t>&gt;1 in CGI in %</t>
  </si>
  <si>
    <t>&gt; 3 in CGI in %</t>
  </si>
  <si>
    <t>&gt;5 in CGI in %</t>
  </si>
  <si>
    <t>&gt;1 elsewhere in %</t>
  </si>
  <si>
    <t>&gt;3 elsewhere in %</t>
  </si>
  <si>
    <t>&gt;5 elsewhere in %</t>
  </si>
  <si>
    <t>Total number of CpG 21867837</t>
  </si>
  <si>
    <t>All WT</t>
  </si>
  <si>
    <t xml:space="preserve">All WT </t>
  </si>
  <si>
    <t>All mutant</t>
  </si>
  <si>
    <t>1189 WT</t>
  </si>
  <si>
    <t>1190 WT</t>
  </si>
  <si>
    <t>1191 WT</t>
  </si>
  <si>
    <t>1163 WT</t>
  </si>
  <si>
    <t>1164 WT</t>
  </si>
  <si>
    <t>1165 WT</t>
  </si>
  <si>
    <t>1310 mutant</t>
  </si>
  <si>
    <t>1311 mutant</t>
  </si>
  <si>
    <t>1312 mutant</t>
  </si>
  <si>
    <t>SCN1 mutant</t>
  </si>
  <si>
    <t>SCN2 mutant</t>
  </si>
  <si>
    <t>CGI covered</t>
  </si>
  <si>
    <t>Data present in all datasets</t>
  </si>
  <si>
    <t>Supplementary Table 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wrapText="1"/>
    </xf>
    <xf numFmtId="2" fontId="0" fillId="0" borderId="0" xfId="0" applyNumberForma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8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tabSelected="1" workbookViewId="0">
      <selection activeCell="L1" sqref="L1"/>
    </sheetView>
  </sheetViews>
  <sheetFormatPr defaultColWidth="8.85546875" defaultRowHeight="15" x14ac:dyDescent="0.25"/>
  <cols>
    <col min="1" max="1" width="25.140625" customWidth="1"/>
    <col min="6" max="6" width="14" customWidth="1"/>
    <col min="7" max="7" width="13" customWidth="1"/>
    <col min="8" max="8" width="17.42578125" customWidth="1"/>
    <col min="12" max="12" width="20.140625" customWidth="1"/>
    <col min="13" max="13" width="13.42578125" customWidth="1"/>
    <col min="14" max="14" width="17.7109375" customWidth="1"/>
    <col min="18" max="18" width="12.7109375" customWidth="1"/>
    <col min="19" max="19" width="14.42578125" customWidth="1"/>
    <col min="20" max="20" width="17.42578125" customWidth="1"/>
  </cols>
  <sheetData>
    <row r="1" spans="1:21" x14ac:dyDescent="0.25">
      <c r="L1" s="4" t="s">
        <v>37</v>
      </c>
    </row>
    <row r="3" spans="1:21" x14ac:dyDescent="0.25">
      <c r="A3" s="3" t="s">
        <v>1</v>
      </c>
      <c r="B3" s="3" t="s">
        <v>0</v>
      </c>
      <c r="C3" s="3" t="s">
        <v>2</v>
      </c>
      <c r="D3" s="3" t="s">
        <v>3</v>
      </c>
      <c r="E3" s="3" t="s">
        <v>4</v>
      </c>
      <c r="F3" s="3" t="s">
        <v>14</v>
      </c>
      <c r="G3" s="3" t="s">
        <v>5</v>
      </c>
      <c r="H3" s="3" t="s">
        <v>17</v>
      </c>
      <c r="I3" s="3" t="s">
        <v>6</v>
      </c>
      <c r="J3" s="3" t="s">
        <v>7</v>
      </c>
      <c r="K3" s="3" t="s">
        <v>8</v>
      </c>
      <c r="L3" s="3" t="s">
        <v>15</v>
      </c>
      <c r="M3" s="3" t="s">
        <v>9</v>
      </c>
      <c r="N3" s="3" t="s">
        <v>18</v>
      </c>
      <c r="O3" s="3" t="s">
        <v>10</v>
      </c>
      <c r="P3" s="3" t="s">
        <v>11</v>
      </c>
      <c r="Q3" s="3" t="s">
        <v>12</v>
      </c>
      <c r="R3" s="3" t="s">
        <v>16</v>
      </c>
      <c r="S3" s="3" t="s">
        <v>13</v>
      </c>
      <c r="T3" s="3" t="s">
        <v>19</v>
      </c>
      <c r="U3" s="3"/>
    </row>
    <row r="4" spans="1:21" x14ac:dyDescent="0.25">
      <c r="A4" s="3" t="s">
        <v>24</v>
      </c>
      <c r="B4" s="5">
        <v>0.33333333333333331</v>
      </c>
      <c r="C4" s="3">
        <v>1008112</v>
      </c>
      <c r="D4" s="3">
        <f>C4*100/21867837</f>
        <v>4.6100215581449593</v>
      </c>
      <c r="E4" s="3">
        <v>595966</v>
      </c>
      <c r="F4" s="3">
        <f>E4*100/C4</f>
        <v>59.117042550827684</v>
      </c>
      <c r="G4" s="3">
        <f t="shared" ref="G4:G12" si="0">C4-E4</f>
        <v>412146</v>
      </c>
      <c r="H4" s="3">
        <f>G4*100/C4</f>
        <v>40.882957449172316</v>
      </c>
      <c r="I4" s="3">
        <v>779792</v>
      </c>
      <c r="J4" s="3">
        <f>I4*100/21867837</f>
        <v>3.5659310978035919</v>
      </c>
      <c r="K4" s="3">
        <v>510134</v>
      </c>
      <c r="L4" s="3">
        <f>K4*100/I4</f>
        <v>65.419240002462189</v>
      </c>
      <c r="M4" s="3">
        <f t="shared" ref="M4:M12" si="1">I4-K4</f>
        <v>269658</v>
      </c>
      <c r="N4" s="3">
        <f>M4*100/I4</f>
        <v>34.580759997537804</v>
      </c>
      <c r="O4" s="3">
        <v>671121</v>
      </c>
      <c r="P4" s="3">
        <f>O4*100/21867837</f>
        <v>3.0689866583512582</v>
      </c>
      <c r="Q4" s="3">
        <v>452677</v>
      </c>
      <c r="R4" s="3">
        <f>Q4*100/O4</f>
        <v>67.450876965554642</v>
      </c>
      <c r="S4" s="3">
        <f t="shared" ref="S4:S12" si="2">O4-Q4</f>
        <v>218444</v>
      </c>
      <c r="T4" s="3">
        <f>S4*100/O4</f>
        <v>32.549123034445351</v>
      </c>
      <c r="U4" s="3"/>
    </row>
    <row r="5" spans="1:21" x14ac:dyDescent="0.25">
      <c r="A5" s="3" t="s">
        <v>25</v>
      </c>
      <c r="B5" s="5">
        <v>0.33333333333333331</v>
      </c>
      <c r="C5" s="3">
        <v>1027852</v>
      </c>
      <c r="D5" s="3">
        <f t="shared" ref="D5:D12" si="3">C5*100/21867837</f>
        <v>4.7002911170409769</v>
      </c>
      <c r="E5" s="3">
        <v>600995</v>
      </c>
      <c r="F5" s="3">
        <f t="shared" ref="F5:F12" si="4">E5*100/C5</f>
        <v>58.470966637220144</v>
      </c>
      <c r="G5" s="3">
        <f t="shared" si="0"/>
        <v>426857</v>
      </c>
      <c r="H5" s="3">
        <f t="shared" ref="H5:H12" si="5">G5*100/C5</f>
        <v>41.529033362779856</v>
      </c>
      <c r="I5" s="3">
        <v>805553</v>
      </c>
      <c r="J5" s="3">
        <f t="shared" ref="J5:J12" si="6">I5*100/21867837</f>
        <v>3.6837342440406888</v>
      </c>
      <c r="K5" s="3">
        <v>521794</v>
      </c>
      <c r="L5" s="3">
        <f t="shared" ref="L5:L12" si="7">K5*100/I5</f>
        <v>64.774633078146323</v>
      </c>
      <c r="M5" s="3">
        <f t="shared" si="1"/>
        <v>283759</v>
      </c>
      <c r="N5" s="3">
        <f t="shared" ref="N5:N12" si="8">M5*100/I5</f>
        <v>35.225366921853684</v>
      </c>
      <c r="O5" s="3">
        <v>704758</v>
      </c>
      <c r="P5" s="3">
        <f t="shared" ref="P5:P12" si="9">O5*100/21867837</f>
        <v>3.2228061696271104</v>
      </c>
      <c r="Q5" s="3">
        <v>471186</v>
      </c>
      <c r="R5" s="3">
        <f t="shared" ref="R5:R12" si="10">Q5*100/O5</f>
        <v>66.857843401564793</v>
      </c>
      <c r="S5" s="3">
        <f t="shared" si="2"/>
        <v>233572</v>
      </c>
      <c r="T5" s="3">
        <f t="shared" ref="T5:T12" si="11">S5*100/O5</f>
        <v>33.142156598435207</v>
      </c>
      <c r="U5" s="3"/>
    </row>
    <row r="6" spans="1:21" x14ac:dyDescent="0.25">
      <c r="A6" s="3" t="s">
        <v>26</v>
      </c>
      <c r="B6" s="5">
        <v>0.33333333333333331</v>
      </c>
      <c r="C6" s="3">
        <v>1079174</v>
      </c>
      <c r="D6" s="3">
        <f t="shared" si="3"/>
        <v>4.9349828243186558</v>
      </c>
      <c r="E6" s="3">
        <v>620484</v>
      </c>
      <c r="F6" s="3">
        <f t="shared" si="4"/>
        <v>57.496196164844591</v>
      </c>
      <c r="G6" s="3">
        <f t="shared" si="0"/>
        <v>458690</v>
      </c>
      <c r="H6" s="3">
        <f t="shared" si="5"/>
        <v>42.503803835155409</v>
      </c>
      <c r="I6" s="3">
        <v>853870</v>
      </c>
      <c r="J6" s="3">
        <f t="shared" si="6"/>
        <v>3.9046843087407317</v>
      </c>
      <c r="K6" s="3">
        <v>547460</v>
      </c>
      <c r="L6" s="3">
        <f t="shared" si="7"/>
        <v>64.115146333751042</v>
      </c>
      <c r="M6" s="3">
        <f t="shared" si="1"/>
        <v>306410</v>
      </c>
      <c r="N6" s="3">
        <f t="shared" si="8"/>
        <v>35.884853666248958</v>
      </c>
      <c r="O6" s="3">
        <v>756745</v>
      </c>
      <c r="P6" s="3">
        <f t="shared" si="9"/>
        <v>3.4605388726832014</v>
      </c>
      <c r="Q6" s="3">
        <v>502263</v>
      </c>
      <c r="R6" s="3">
        <f>Q6*100/O6</f>
        <v>66.371498985787809</v>
      </c>
      <c r="S6" s="3">
        <f t="shared" si="2"/>
        <v>254482</v>
      </c>
      <c r="T6" s="3">
        <f t="shared" si="11"/>
        <v>33.628501014212183</v>
      </c>
      <c r="U6" s="3"/>
    </row>
    <row r="7" spans="1:21" x14ac:dyDescent="0.25">
      <c r="A7" s="3" t="s">
        <v>27</v>
      </c>
      <c r="B7" s="5">
        <v>0.83333333333333337</v>
      </c>
      <c r="C7" s="3">
        <v>1043369</v>
      </c>
      <c r="D7" s="3">
        <f t="shared" si="3"/>
        <v>4.7712492095125825</v>
      </c>
      <c r="E7" s="3">
        <v>613970</v>
      </c>
      <c r="F7" s="3">
        <f t="shared" si="4"/>
        <v>58.844953223643792</v>
      </c>
      <c r="G7" s="3">
        <f t="shared" si="0"/>
        <v>429399</v>
      </c>
      <c r="H7" s="3">
        <f t="shared" si="5"/>
        <v>41.155046776356208</v>
      </c>
      <c r="I7" s="3">
        <v>800853</v>
      </c>
      <c r="J7" s="3">
        <f t="shared" si="6"/>
        <v>3.6622414919225892</v>
      </c>
      <c r="K7" s="3">
        <v>534780</v>
      </c>
      <c r="L7" s="3">
        <f t="shared" si="7"/>
        <v>66.776299770369846</v>
      </c>
      <c r="M7" s="3">
        <f t="shared" si="1"/>
        <v>266073</v>
      </c>
      <c r="N7" s="3">
        <f t="shared" si="8"/>
        <v>33.223700229630154</v>
      </c>
      <c r="O7" s="3">
        <v>700353</v>
      </c>
      <c r="P7" s="3">
        <f t="shared" si="9"/>
        <v>3.2026624306738705</v>
      </c>
      <c r="Q7" s="3">
        <v>489125</v>
      </c>
      <c r="R7" s="3">
        <f t="shared" si="10"/>
        <v>69.839780796255596</v>
      </c>
      <c r="S7" s="3">
        <f t="shared" si="2"/>
        <v>211228</v>
      </c>
      <c r="T7" s="3">
        <f t="shared" si="11"/>
        <v>30.160219203744397</v>
      </c>
      <c r="U7" s="3"/>
    </row>
    <row r="8" spans="1:21" x14ac:dyDescent="0.25">
      <c r="A8" s="3" t="s">
        <v>28</v>
      </c>
      <c r="B8" s="5">
        <v>0.83333333333333337</v>
      </c>
      <c r="C8" s="3">
        <v>1003285</v>
      </c>
      <c r="D8" s="3">
        <f t="shared" si="3"/>
        <v>4.5879480444270735</v>
      </c>
      <c r="E8" s="3">
        <v>599470</v>
      </c>
      <c r="F8" s="3">
        <f t="shared" si="4"/>
        <v>59.750718888451438</v>
      </c>
      <c r="G8" s="3">
        <f t="shared" si="0"/>
        <v>403815</v>
      </c>
      <c r="H8" s="3">
        <f t="shared" si="5"/>
        <v>40.249281111548562</v>
      </c>
      <c r="I8" s="3">
        <v>798588</v>
      </c>
      <c r="J8" s="3">
        <f t="shared" si="6"/>
        <v>3.6518838145720585</v>
      </c>
      <c r="K8" s="3">
        <v>525721</v>
      </c>
      <c r="L8" s="3">
        <f t="shared" si="7"/>
        <v>65.831317274990354</v>
      </c>
      <c r="M8" s="3">
        <f t="shared" si="1"/>
        <v>272867</v>
      </c>
      <c r="N8" s="3">
        <f t="shared" si="8"/>
        <v>34.168682725009639</v>
      </c>
      <c r="O8" s="3">
        <v>701297</v>
      </c>
      <c r="P8" s="3">
        <f t="shared" si="9"/>
        <v>3.2069792728014206</v>
      </c>
      <c r="Q8" s="3">
        <v>477120</v>
      </c>
      <c r="R8" s="3">
        <f t="shared" si="10"/>
        <v>68.033942823083521</v>
      </c>
      <c r="S8" s="3">
        <f t="shared" si="2"/>
        <v>224177</v>
      </c>
      <c r="T8" s="3">
        <f t="shared" si="11"/>
        <v>31.966057176916486</v>
      </c>
      <c r="U8" s="3"/>
    </row>
    <row r="9" spans="1:21" x14ac:dyDescent="0.25">
      <c r="A9" s="3" t="s">
        <v>29</v>
      </c>
      <c r="B9" s="5">
        <v>0.83333333333333337</v>
      </c>
      <c r="C9" s="3">
        <v>1070760</v>
      </c>
      <c r="D9" s="3">
        <f t="shared" si="3"/>
        <v>4.8965062251012759</v>
      </c>
      <c r="E9" s="3">
        <v>618835</v>
      </c>
      <c r="F9" s="3">
        <f t="shared" si="4"/>
        <v>57.793996787328624</v>
      </c>
      <c r="G9" s="3">
        <f t="shared" si="0"/>
        <v>451925</v>
      </c>
      <c r="H9" s="3">
        <f t="shared" si="5"/>
        <v>42.206003212671376</v>
      </c>
      <c r="I9" s="3">
        <v>840239</v>
      </c>
      <c r="J9" s="3">
        <f t="shared" si="6"/>
        <v>3.8423507546722613</v>
      </c>
      <c r="K9" s="3">
        <v>543912</v>
      </c>
      <c r="L9" s="3">
        <f t="shared" si="7"/>
        <v>64.733010488682382</v>
      </c>
      <c r="M9" s="3">
        <f t="shared" si="1"/>
        <v>296327</v>
      </c>
      <c r="N9" s="3">
        <f t="shared" si="8"/>
        <v>35.266989511317611</v>
      </c>
      <c r="O9" s="3">
        <v>739286</v>
      </c>
      <c r="P9" s="3">
        <f t="shared" si="9"/>
        <v>3.3807001579534361</v>
      </c>
      <c r="Q9" s="3">
        <v>496579</v>
      </c>
      <c r="R9" s="3">
        <f t="shared" si="10"/>
        <v>67.170080320741903</v>
      </c>
      <c r="S9" s="3">
        <f t="shared" si="2"/>
        <v>242707</v>
      </c>
      <c r="T9" s="3">
        <f t="shared" si="11"/>
        <v>32.829919679258097</v>
      </c>
      <c r="U9" s="3"/>
    </row>
    <row r="10" spans="1:21" x14ac:dyDescent="0.25">
      <c r="A10" s="3" t="s">
        <v>30</v>
      </c>
      <c r="B10" s="5">
        <v>0.33333333333333331</v>
      </c>
      <c r="C10" s="3">
        <v>1076361</v>
      </c>
      <c r="D10" s="3">
        <f t="shared" si="3"/>
        <v>4.9221191835296745</v>
      </c>
      <c r="E10" s="3">
        <v>622216</v>
      </c>
      <c r="F10" s="3">
        <f t="shared" si="4"/>
        <v>57.807371318730425</v>
      </c>
      <c r="G10" s="3">
        <f t="shared" si="0"/>
        <v>454145</v>
      </c>
      <c r="H10" s="3">
        <f t="shared" si="5"/>
        <v>42.192628681269575</v>
      </c>
      <c r="I10" s="3">
        <v>855656</v>
      </c>
      <c r="J10" s="3">
        <f t="shared" si="6"/>
        <v>3.9128515545456097</v>
      </c>
      <c r="K10" s="3">
        <v>549445</v>
      </c>
      <c r="L10" s="3">
        <f t="shared" si="7"/>
        <v>64.213305347008614</v>
      </c>
      <c r="M10" s="3">
        <f t="shared" si="1"/>
        <v>306211</v>
      </c>
      <c r="N10" s="3">
        <f t="shared" si="8"/>
        <v>35.786694652991386</v>
      </c>
      <c r="O10" s="3">
        <v>755564</v>
      </c>
      <c r="P10" s="3">
        <f t="shared" si="9"/>
        <v>3.4551382470977812</v>
      </c>
      <c r="Q10" s="3">
        <v>502812</v>
      </c>
      <c r="R10" s="3">
        <f t="shared" si="10"/>
        <v>66.547903288139722</v>
      </c>
      <c r="S10" s="3">
        <f t="shared" si="2"/>
        <v>252752</v>
      </c>
      <c r="T10" s="3">
        <f t="shared" si="11"/>
        <v>33.452096711860278</v>
      </c>
      <c r="U10" s="3"/>
    </row>
    <row r="11" spans="1:21" x14ac:dyDescent="0.25">
      <c r="A11" s="3" t="s">
        <v>31</v>
      </c>
      <c r="B11" s="5">
        <v>0.33333333333333331</v>
      </c>
      <c r="C11" s="3">
        <v>1096538</v>
      </c>
      <c r="D11" s="3">
        <f t="shared" si="3"/>
        <v>5.014387111080076</v>
      </c>
      <c r="E11" s="3">
        <v>630837</v>
      </c>
      <c r="F11" s="3">
        <f t="shared" si="4"/>
        <v>57.529880405421423</v>
      </c>
      <c r="G11" s="3">
        <f t="shared" si="0"/>
        <v>465701</v>
      </c>
      <c r="H11" s="3">
        <f t="shared" si="5"/>
        <v>42.470119594578577</v>
      </c>
      <c r="I11" s="3">
        <v>883335</v>
      </c>
      <c r="J11" s="3">
        <f t="shared" si="6"/>
        <v>4.0394255728172839</v>
      </c>
      <c r="K11" s="3">
        <v>563936</v>
      </c>
      <c r="L11" s="3">
        <f t="shared" si="7"/>
        <v>63.841690864734218</v>
      </c>
      <c r="M11" s="3">
        <f t="shared" si="1"/>
        <v>319399</v>
      </c>
      <c r="N11" s="3">
        <f t="shared" si="8"/>
        <v>36.158309135265782</v>
      </c>
      <c r="O11" s="3">
        <v>792082</v>
      </c>
      <c r="P11" s="3">
        <f t="shared" si="9"/>
        <v>3.6221323581294298</v>
      </c>
      <c r="Q11" s="3">
        <v>524298</v>
      </c>
      <c r="R11" s="3">
        <f t="shared" si="10"/>
        <v>66.192389171828168</v>
      </c>
      <c r="S11" s="3">
        <f t="shared" si="2"/>
        <v>267784</v>
      </c>
      <c r="T11" s="3">
        <f t="shared" si="11"/>
        <v>33.807610828171832</v>
      </c>
      <c r="U11" s="3"/>
    </row>
    <row r="12" spans="1:21" x14ac:dyDescent="0.25">
      <c r="A12" s="3" t="s">
        <v>32</v>
      </c>
      <c r="B12" s="5">
        <v>0.33333333333333331</v>
      </c>
      <c r="C12" s="3">
        <v>1110310</v>
      </c>
      <c r="D12" s="3">
        <f t="shared" si="3"/>
        <v>5.07736544771209</v>
      </c>
      <c r="E12" s="3">
        <v>635170</v>
      </c>
      <c r="F12" s="3">
        <f t="shared" si="4"/>
        <v>57.20654591960804</v>
      </c>
      <c r="G12" s="3">
        <f t="shared" si="0"/>
        <v>475140</v>
      </c>
      <c r="H12" s="3">
        <f t="shared" si="5"/>
        <v>42.79345408039196</v>
      </c>
      <c r="I12" s="3">
        <v>883778</v>
      </c>
      <c r="J12" s="3">
        <f t="shared" si="6"/>
        <v>4.0414513790275644</v>
      </c>
      <c r="K12" s="3">
        <v>563957</v>
      </c>
      <c r="L12" s="3">
        <f t="shared" si="7"/>
        <v>63.812065926058352</v>
      </c>
      <c r="M12" s="3">
        <f t="shared" si="1"/>
        <v>319821</v>
      </c>
      <c r="N12" s="3">
        <f t="shared" si="8"/>
        <v>36.187934073941648</v>
      </c>
      <c r="O12" s="3">
        <v>790676</v>
      </c>
      <c r="P12" s="3">
        <f t="shared" si="9"/>
        <v>3.6157028241979305</v>
      </c>
      <c r="Q12" s="3">
        <v>523713</v>
      </c>
      <c r="R12" s="3">
        <f t="shared" si="10"/>
        <v>66.236106825045908</v>
      </c>
      <c r="S12" s="3">
        <f t="shared" si="2"/>
        <v>266963</v>
      </c>
      <c r="T12" s="3">
        <f t="shared" si="11"/>
        <v>33.763893174954092</v>
      </c>
      <c r="U12" s="3"/>
    </row>
    <row r="13" spans="1:21" x14ac:dyDescent="0.25">
      <c r="A13" s="3" t="s">
        <v>33</v>
      </c>
      <c r="B13" s="5">
        <v>0.83333333333333337</v>
      </c>
      <c r="C13" s="3">
        <v>1244877</v>
      </c>
      <c r="D13" s="3">
        <f t="shared" ref="D13:D18" si="12">C13*100/21867837</f>
        <v>5.6927303784091681</v>
      </c>
      <c r="E13" s="3">
        <v>656146</v>
      </c>
      <c r="F13" s="3">
        <f t="shared" ref="F13:F18" si="13">E13*100/C13</f>
        <v>52.70769722631232</v>
      </c>
      <c r="G13" s="3">
        <f t="shared" ref="G13:G18" si="14">C13-E13</f>
        <v>588731</v>
      </c>
      <c r="H13" s="3">
        <f t="shared" ref="H13:H18" si="15">G13*100/C13</f>
        <v>47.29230277368768</v>
      </c>
      <c r="I13" s="3">
        <v>1040036</v>
      </c>
      <c r="J13" s="3">
        <f t="shared" ref="J13:J18" si="16">I13*100/21867837</f>
        <v>4.7560076472126624</v>
      </c>
      <c r="K13" s="3">
        <v>613341</v>
      </c>
      <c r="L13" s="3">
        <f t="shared" ref="L13:L18" si="17">K13*100/I13</f>
        <v>58.973054778873042</v>
      </c>
      <c r="M13" s="3">
        <f t="shared" ref="M13:M18" si="18">I13-K13</f>
        <v>426695</v>
      </c>
      <c r="N13" s="3">
        <f t="shared" ref="N13:N18" si="19">M13*100/I13</f>
        <v>41.026945221126958</v>
      </c>
      <c r="O13" s="3">
        <v>976022</v>
      </c>
      <c r="P13" s="3">
        <f t="shared" ref="P13:P18" si="20">O13*100/21867837</f>
        <v>4.4632763633641499</v>
      </c>
      <c r="Q13" s="3">
        <v>595121</v>
      </c>
      <c r="R13" s="3">
        <f t="shared" ref="R13:R18" si="21">Q13*100/O13</f>
        <v>60.974137878039635</v>
      </c>
      <c r="S13" s="3">
        <f t="shared" ref="S13:S18" si="22">O13-Q13</f>
        <v>380901</v>
      </c>
      <c r="T13" s="3">
        <f t="shared" ref="T13:T18" si="23">S13*100/O13</f>
        <v>39.025862121960365</v>
      </c>
      <c r="U13" s="3"/>
    </row>
    <row r="14" spans="1:21" x14ac:dyDescent="0.25">
      <c r="A14" s="3" t="s">
        <v>34</v>
      </c>
      <c r="B14" s="5">
        <v>0.83333333333333337</v>
      </c>
      <c r="C14" s="3">
        <v>1139547</v>
      </c>
      <c r="D14" s="3">
        <f t="shared" si="12"/>
        <v>5.2110640846646152</v>
      </c>
      <c r="E14" s="3">
        <v>631386</v>
      </c>
      <c r="F14" s="3">
        <f t="shared" si="13"/>
        <v>55.406753736353132</v>
      </c>
      <c r="G14" s="3">
        <f t="shared" si="14"/>
        <v>508161</v>
      </c>
      <c r="H14" s="3">
        <f t="shared" si="15"/>
        <v>44.593246263646868</v>
      </c>
      <c r="I14" s="3">
        <v>941688</v>
      </c>
      <c r="J14" s="3">
        <f t="shared" si="16"/>
        <v>4.3062695226784431</v>
      </c>
      <c r="K14" s="3">
        <v>581083</v>
      </c>
      <c r="L14" s="3">
        <f t="shared" si="17"/>
        <v>61.706531250265478</v>
      </c>
      <c r="M14" s="3">
        <f t="shared" si="18"/>
        <v>360605</v>
      </c>
      <c r="N14" s="3">
        <f t="shared" si="19"/>
        <v>38.293468749734522</v>
      </c>
      <c r="O14" s="3">
        <v>858978</v>
      </c>
      <c r="P14" s="3">
        <f t="shared" si="20"/>
        <v>3.9280428146597215</v>
      </c>
      <c r="Q14" s="3">
        <v>551011</v>
      </c>
      <c r="R14" s="3">
        <f t="shared" si="21"/>
        <v>64.147277345869156</v>
      </c>
      <c r="S14" s="3">
        <f t="shared" si="22"/>
        <v>307967</v>
      </c>
      <c r="T14" s="3">
        <f t="shared" si="23"/>
        <v>35.852722654130837</v>
      </c>
      <c r="U14" s="3"/>
    </row>
    <row r="15" spans="1:21" x14ac:dyDescent="0.25">
      <c r="A15" s="3" t="s">
        <v>21</v>
      </c>
      <c r="B15" s="5">
        <v>0.33333333333333331</v>
      </c>
      <c r="C15" s="3">
        <v>976494</v>
      </c>
      <c r="D15" s="3">
        <f t="shared" si="12"/>
        <v>4.4654347844279245</v>
      </c>
      <c r="E15" s="3">
        <v>596492</v>
      </c>
      <c r="F15" s="3">
        <f t="shared" si="13"/>
        <v>61.085065550837996</v>
      </c>
      <c r="G15" s="3">
        <f t="shared" si="14"/>
        <v>380002</v>
      </c>
      <c r="H15" s="3">
        <f t="shared" si="15"/>
        <v>38.914934449162004</v>
      </c>
      <c r="I15" s="3">
        <v>805615</v>
      </c>
      <c r="J15" s="3">
        <f t="shared" si="16"/>
        <v>3.6840177654516082</v>
      </c>
      <c r="K15" s="3">
        <v>526671</v>
      </c>
      <c r="L15" s="3">
        <f t="shared" si="17"/>
        <v>65.375024049949417</v>
      </c>
      <c r="M15" s="3">
        <f t="shared" si="18"/>
        <v>278944</v>
      </c>
      <c r="N15" s="3">
        <f t="shared" si="19"/>
        <v>34.624975950050583</v>
      </c>
      <c r="O15" s="3">
        <v>707781</v>
      </c>
      <c r="P15" s="3">
        <f t="shared" si="20"/>
        <v>3.2366301248724327</v>
      </c>
      <c r="Q15" s="3">
        <v>476132</v>
      </c>
      <c r="R15" s="3">
        <f t="shared" si="21"/>
        <v>67.271090916540572</v>
      </c>
      <c r="S15" s="3">
        <f t="shared" si="22"/>
        <v>231649</v>
      </c>
      <c r="T15" s="3">
        <f t="shared" si="23"/>
        <v>32.728909083459435</v>
      </c>
      <c r="U15" s="3"/>
    </row>
    <row r="16" spans="1:21" x14ac:dyDescent="0.25">
      <c r="A16" s="3" t="s">
        <v>22</v>
      </c>
      <c r="B16" s="5">
        <v>0.83333333333333337</v>
      </c>
      <c r="C16" s="3">
        <v>979167</v>
      </c>
      <c r="D16" s="3">
        <f t="shared" si="12"/>
        <v>4.4776582155793463</v>
      </c>
      <c r="E16" s="3">
        <v>601367</v>
      </c>
      <c r="F16" s="3">
        <f t="shared" si="13"/>
        <v>61.416183347682264</v>
      </c>
      <c r="G16" s="3">
        <f t="shared" si="14"/>
        <v>377800</v>
      </c>
      <c r="H16" s="3">
        <f t="shared" si="15"/>
        <v>38.583816652317736</v>
      </c>
      <c r="I16" s="3">
        <v>812122</v>
      </c>
      <c r="J16" s="3">
        <f t="shared" si="16"/>
        <v>3.7137737948202192</v>
      </c>
      <c r="K16" s="3">
        <v>536966</v>
      </c>
      <c r="L16" s="3">
        <f t="shared" si="17"/>
        <v>66.118883616008432</v>
      </c>
      <c r="M16" s="3">
        <f t="shared" si="18"/>
        <v>275156</v>
      </c>
      <c r="N16" s="3">
        <f t="shared" si="19"/>
        <v>33.881116383991568</v>
      </c>
      <c r="O16" s="3">
        <v>716070</v>
      </c>
      <c r="P16" s="3">
        <f t="shared" si="20"/>
        <v>3.2745351083419911</v>
      </c>
      <c r="Q16" s="3">
        <v>490482</v>
      </c>
      <c r="R16" s="3">
        <f t="shared" si="21"/>
        <v>68.496376052620548</v>
      </c>
      <c r="S16" s="3">
        <f t="shared" si="22"/>
        <v>225588</v>
      </c>
      <c r="T16" s="3">
        <f t="shared" si="23"/>
        <v>31.503623947379445</v>
      </c>
      <c r="U16" s="3"/>
    </row>
    <row r="17" spans="1:21" x14ac:dyDescent="0.25">
      <c r="A17" s="3" t="s">
        <v>23</v>
      </c>
      <c r="B17" s="5">
        <v>0.33333333333333331</v>
      </c>
      <c r="C17" s="3">
        <v>1023988</v>
      </c>
      <c r="D17" s="3">
        <f t="shared" si="12"/>
        <v>4.6826213310443094</v>
      </c>
      <c r="E17" s="3">
        <v>615405</v>
      </c>
      <c r="F17" s="3">
        <f t="shared" si="13"/>
        <v>60.098848814634543</v>
      </c>
      <c r="G17" s="3">
        <f t="shared" si="14"/>
        <v>408583</v>
      </c>
      <c r="H17" s="3">
        <f t="shared" si="15"/>
        <v>39.901151185365457</v>
      </c>
      <c r="I17" s="3">
        <v>864934</v>
      </c>
      <c r="J17" s="3">
        <f t="shared" si="16"/>
        <v>3.9552791618119341</v>
      </c>
      <c r="K17" s="3">
        <v>558246</v>
      </c>
      <c r="L17" s="3">
        <f t="shared" si="17"/>
        <v>64.542034421123461</v>
      </c>
      <c r="M17" s="3">
        <f t="shared" si="18"/>
        <v>306688</v>
      </c>
      <c r="N17" s="3">
        <f t="shared" si="19"/>
        <v>35.457965578876539</v>
      </c>
      <c r="O17" s="3">
        <v>775609</v>
      </c>
      <c r="P17" s="3">
        <f t="shared" si="20"/>
        <v>3.5468025484184831</v>
      </c>
      <c r="Q17" s="3">
        <v>517517</v>
      </c>
      <c r="R17" s="3">
        <f t="shared" si="21"/>
        <v>66.723954982471838</v>
      </c>
      <c r="S17" s="3">
        <f t="shared" si="22"/>
        <v>258092</v>
      </c>
      <c r="T17" s="3">
        <f t="shared" si="23"/>
        <v>33.276045017528162</v>
      </c>
      <c r="U17" s="3"/>
    </row>
    <row r="18" spans="1:21" x14ac:dyDescent="0.25">
      <c r="A18" s="3" t="s">
        <v>23</v>
      </c>
      <c r="B18" s="5">
        <v>0.83333333333333337</v>
      </c>
      <c r="C18" s="3">
        <v>1109815</v>
      </c>
      <c r="D18" s="3">
        <f t="shared" si="12"/>
        <v>5.0751018493507152</v>
      </c>
      <c r="E18" s="3">
        <v>634140</v>
      </c>
      <c r="F18" s="3">
        <f t="shared" si="13"/>
        <v>57.139252938552822</v>
      </c>
      <c r="G18" s="3">
        <f t="shared" si="14"/>
        <v>475675</v>
      </c>
      <c r="H18" s="3">
        <f t="shared" si="15"/>
        <v>42.860747061447178</v>
      </c>
      <c r="I18" s="3">
        <v>968380</v>
      </c>
      <c r="J18" s="3">
        <f t="shared" si="16"/>
        <v>4.4283300630053173</v>
      </c>
      <c r="K18" s="3">
        <v>595304</v>
      </c>
      <c r="L18" s="3">
        <f t="shared" si="17"/>
        <v>61.4742146677957</v>
      </c>
      <c r="M18" s="3">
        <f t="shared" si="18"/>
        <v>373076</v>
      </c>
      <c r="N18" s="3">
        <f t="shared" si="19"/>
        <v>38.5257853322043</v>
      </c>
      <c r="O18" s="3">
        <v>898420</v>
      </c>
      <c r="P18" s="3">
        <f t="shared" si="20"/>
        <v>4.1084081612644177</v>
      </c>
      <c r="Q18" s="3">
        <v>570349</v>
      </c>
      <c r="R18" s="3">
        <f t="shared" si="21"/>
        <v>63.483560027604014</v>
      </c>
      <c r="S18" s="3">
        <f t="shared" si="22"/>
        <v>328071</v>
      </c>
      <c r="T18" s="3">
        <f t="shared" si="23"/>
        <v>36.516439972395986</v>
      </c>
      <c r="U18" s="3"/>
    </row>
    <row r="19" spans="1:21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</row>
    <row r="20" spans="1:21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</row>
    <row r="21" spans="1:21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</row>
    <row r="22" spans="1:21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>
        <f>AVERAGE(T4:T14)</f>
        <v>33.652560199826283</v>
      </c>
      <c r="U22" s="3"/>
    </row>
    <row r="23" spans="1:21" x14ac:dyDescent="0.25">
      <c r="A23" s="3" t="s">
        <v>20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  <row r="24" spans="1:21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</row>
    <row r="25" spans="1:21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spans="1:21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1:21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</row>
    <row r="28" spans="1:21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21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C15" sqref="C15"/>
    </sheetView>
  </sheetViews>
  <sheetFormatPr defaultColWidth="8.85546875" defaultRowHeight="15" x14ac:dyDescent="0.25"/>
  <cols>
    <col min="1" max="1" width="14" customWidth="1"/>
    <col min="2" max="2" width="12" customWidth="1"/>
  </cols>
  <sheetData>
    <row r="1" spans="1:3" x14ac:dyDescent="0.25">
      <c r="A1">
        <v>23018</v>
      </c>
    </row>
    <row r="2" spans="1:3" x14ac:dyDescent="0.25">
      <c r="B2" t="s">
        <v>35</v>
      </c>
    </row>
    <row r="3" spans="1:3" x14ac:dyDescent="0.25">
      <c r="A3" t="s">
        <v>24</v>
      </c>
      <c r="B3">
        <v>16226</v>
      </c>
      <c r="C3">
        <f>B3*100/23018</f>
        <v>70.492657919888785</v>
      </c>
    </row>
    <row r="4" spans="1:3" x14ac:dyDescent="0.25">
      <c r="A4" t="s">
        <v>25</v>
      </c>
      <c r="B4">
        <v>16407</v>
      </c>
      <c r="C4">
        <f t="shared" ref="C4:C11" si="0">B4*100/23018</f>
        <v>71.278999044226254</v>
      </c>
    </row>
    <row r="5" spans="1:3" x14ac:dyDescent="0.25">
      <c r="A5" t="s">
        <v>26</v>
      </c>
      <c r="B5">
        <v>16695</v>
      </c>
      <c r="C5">
        <f t="shared" si="0"/>
        <v>72.530193761404121</v>
      </c>
    </row>
    <row r="6" spans="1:3" x14ac:dyDescent="0.25">
      <c r="A6" t="s">
        <v>27</v>
      </c>
      <c r="B6">
        <v>16382</v>
      </c>
      <c r="C6">
        <f t="shared" si="0"/>
        <v>71.170388391693464</v>
      </c>
    </row>
    <row r="7" spans="1:3" x14ac:dyDescent="0.25">
      <c r="A7" t="s">
        <v>28</v>
      </c>
      <c r="B7">
        <v>16338</v>
      </c>
      <c r="C7">
        <f t="shared" si="0"/>
        <v>70.97923364323573</v>
      </c>
    </row>
    <row r="8" spans="1:3" x14ac:dyDescent="0.25">
      <c r="A8" t="s">
        <v>29</v>
      </c>
      <c r="B8">
        <v>16563</v>
      </c>
      <c r="C8">
        <f t="shared" si="0"/>
        <v>71.956729516030933</v>
      </c>
    </row>
    <row r="9" spans="1:3" x14ac:dyDescent="0.25">
      <c r="A9" t="s">
        <v>30</v>
      </c>
      <c r="B9">
        <v>16724</v>
      </c>
      <c r="C9">
        <f t="shared" si="0"/>
        <v>72.656182118342173</v>
      </c>
    </row>
    <row r="10" spans="1:3" x14ac:dyDescent="0.25">
      <c r="A10" t="s">
        <v>31</v>
      </c>
      <c r="B10">
        <v>16858</v>
      </c>
      <c r="C10">
        <f t="shared" si="0"/>
        <v>73.238335215917971</v>
      </c>
    </row>
    <row r="11" spans="1:3" x14ac:dyDescent="0.25">
      <c r="A11" t="s">
        <v>32</v>
      </c>
      <c r="B11">
        <v>16843</v>
      </c>
      <c r="C11">
        <f t="shared" si="0"/>
        <v>73.173168824398303</v>
      </c>
    </row>
    <row r="12" spans="1:3" x14ac:dyDescent="0.25">
      <c r="A12" t="s">
        <v>33</v>
      </c>
      <c r="B12">
        <v>17700</v>
      </c>
      <c r="C12">
        <f>B12*100/23018</f>
        <v>76.896341993222691</v>
      </c>
    </row>
    <row r="13" spans="1:3" x14ac:dyDescent="0.25">
      <c r="A13" t="s">
        <v>34</v>
      </c>
      <c r="B13">
        <v>17133</v>
      </c>
      <c r="C13">
        <f>B13*100/23018</f>
        <v>74.43305239377878</v>
      </c>
    </row>
    <row r="14" spans="1:3" ht="30" x14ac:dyDescent="0.25">
      <c r="A14" s="1" t="s">
        <v>36</v>
      </c>
      <c r="B14">
        <v>15562</v>
      </c>
      <c r="C14">
        <f>B14*100/23018</f>
        <v>67.607958988617597</v>
      </c>
    </row>
    <row r="18" spans="2:2" x14ac:dyDescent="0.25">
      <c r="B18" s="2">
        <f>AVERAGE(B3:B13)</f>
        <v>16715.3636363636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 CpG</vt:lpstr>
      <vt:lpstr>CGI</vt:lpstr>
    </vt:vector>
  </TitlesOfParts>
  <Company>Babraham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ivanova</dc:creator>
  <cp:lastModifiedBy>Ragavathi V.</cp:lastModifiedBy>
  <dcterms:created xsi:type="dcterms:W3CDTF">2017-07-07T11:16:08Z</dcterms:created>
  <dcterms:modified xsi:type="dcterms:W3CDTF">2020-12-09T07:44:34Z</dcterms:modified>
</cp:coreProperties>
</file>